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8"/>
  </bookViews>
  <sheets>
    <sheet name="DEG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5" uniqueCount="165">
  <si>
    <t>Tissue</t>
    <phoneticPr fontId="2" type="noConversion"/>
  </si>
  <si>
    <t>DEGs</t>
    <phoneticPr fontId="2" type="noConversion"/>
  </si>
  <si>
    <t xml:space="preserve"> Adjusted P value</t>
    <phoneticPr fontId="5" type="noConversion"/>
  </si>
  <si>
    <t>DNASE1L3</t>
  </si>
  <si>
    <t>CLNK</t>
  </si>
  <si>
    <t>ACTC1</t>
  </si>
  <si>
    <t>TNNT2</t>
  </si>
  <si>
    <t>CXCL10</t>
  </si>
  <si>
    <t>SLAMF6</t>
  </si>
  <si>
    <t>IL21R</t>
  </si>
  <si>
    <t>XCL1</t>
  </si>
  <si>
    <t>CD3G</t>
  </si>
  <si>
    <t>IGHV3-48</t>
  </si>
  <si>
    <t>CD7</t>
  </si>
  <si>
    <t>MYL4</t>
  </si>
  <si>
    <t>WDFY4</t>
  </si>
  <si>
    <t>IRF8</t>
  </si>
  <si>
    <t>CPVL</t>
  </si>
  <si>
    <t>RYR3</t>
  </si>
  <si>
    <t>LCK</t>
  </si>
  <si>
    <t>PRUNE2</t>
  </si>
  <si>
    <t>XIRP2</t>
  </si>
  <si>
    <t>CD3E</t>
  </si>
  <si>
    <t>IL2RB</t>
  </si>
  <si>
    <t>MPEG1</t>
  </si>
  <si>
    <t>SPINT1</t>
  </si>
  <si>
    <t>ITM2A</t>
  </si>
  <si>
    <t>CTSW</t>
  </si>
  <si>
    <t>CILP</t>
  </si>
  <si>
    <t>GPX3</t>
  </si>
  <si>
    <t>CD74</t>
  </si>
  <si>
    <t>ARHGAP22</t>
  </si>
  <si>
    <t>SYNPO2</t>
  </si>
  <si>
    <t>HLA-DRA</t>
  </si>
  <si>
    <t>POSTN</t>
  </si>
  <si>
    <t>PLIN1</t>
  </si>
  <si>
    <t>CCDC80</t>
  </si>
  <si>
    <t>MAP1A</t>
  </si>
  <si>
    <t>HSPB6</t>
  </si>
  <si>
    <t>CTNNAL1</t>
  </si>
  <si>
    <t>SLC16A5</t>
  </si>
  <si>
    <t>ARMC12</t>
  </si>
  <si>
    <t>CATSPER2</t>
  </si>
  <si>
    <t>MGAM</t>
  </si>
  <si>
    <t>CSF3R</t>
  </si>
  <si>
    <t>IL1B</t>
  </si>
  <si>
    <t>ISG15</t>
  </si>
  <si>
    <t>IFI6</t>
  </si>
  <si>
    <t>ITM2C</t>
  </si>
  <si>
    <t>SLC7A2</t>
  </si>
  <si>
    <t>ENAH</t>
  </si>
  <si>
    <t>PCDH8</t>
  </si>
  <si>
    <t>CA3</t>
  </si>
  <si>
    <t>NMRAL1</t>
  </si>
  <si>
    <t>CYP26A1</t>
  </si>
  <si>
    <t>SERTAD4</t>
  </si>
  <si>
    <t>SLC40A1</t>
  </si>
  <si>
    <t>SCTR</t>
  </si>
  <si>
    <t>CCDC28B</t>
  </si>
  <si>
    <t>TGM1</t>
  </si>
  <si>
    <t>RGS4</t>
  </si>
  <si>
    <t>BTNL9</t>
    <phoneticPr fontId="2" type="noConversion"/>
  </si>
  <si>
    <t>CASP12</t>
  </si>
  <si>
    <t>CYP4F2</t>
  </si>
  <si>
    <t>CCL8</t>
  </si>
  <si>
    <t>CFHR3</t>
    <phoneticPr fontId="2" type="noConversion"/>
  </si>
  <si>
    <t>BTNL8</t>
  </si>
  <si>
    <t>Gene description</t>
    <phoneticPr fontId="5" type="noConversion"/>
  </si>
  <si>
    <t>Muscle</t>
    <phoneticPr fontId="2" type="noConversion"/>
  </si>
  <si>
    <t>deoxyribonuclease 1 like 3</t>
  </si>
  <si>
    <t>cytokine dependent hematopoietic cell linker</t>
  </si>
  <si>
    <t>actin alpha cardiac muscle 1</t>
  </si>
  <si>
    <t>troponin T2, cardiac type</t>
  </si>
  <si>
    <t>C-X-C motif chemokine ligand 10</t>
  </si>
  <si>
    <t>SLAM family member 6</t>
  </si>
  <si>
    <t>interleukin 21 receptor</t>
  </si>
  <si>
    <t>VPREB3</t>
  </si>
  <si>
    <t>V-set pre-B cell surrogate light chain 3</t>
  </si>
  <si>
    <t>CD3g molecule</t>
  </si>
  <si>
    <t>X-C motif chemokine ligand 1</t>
  </si>
  <si>
    <t>CD7 molecule</t>
  </si>
  <si>
    <t>WDFY family member 4</t>
  </si>
  <si>
    <t>interferon regulatory factor 8</t>
  </si>
  <si>
    <t>carboxypeptidase vitellogenic like </t>
  </si>
  <si>
    <t>myosin light chain 4</t>
  </si>
  <si>
    <t>ryanodine receptor 3</t>
  </si>
  <si>
    <t>LCK proto-oncogene, Src family tyrosine kinase</t>
  </si>
  <si>
    <t>prune homolog 2 with BCH domain</t>
  </si>
  <si>
    <t>xin actin binding repeat containing 2</t>
  </si>
  <si>
    <t>CD3e molecule</t>
  </si>
  <si>
    <t>interleukin 2 receptor subunit beta</t>
  </si>
  <si>
    <t>LAT</t>
  </si>
  <si>
    <t>linker for activation of T cells</t>
  </si>
  <si>
    <t>macrophage expressed 1</t>
  </si>
  <si>
    <t>integral membrane protein 2A</t>
  </si>
  <si>
    <t>cathepsin W</t>
  </si>
  <si>
    <t>cartilage intermediate layer protein</t>
  </si>
  <si>
    <t>CD74 molecule</t>
  </si>
  <si>
    <t>Rho GTPase activating protein 22</t>
  </si>
  <si>
    <t>synaptopodin 2</t>
  </si>
  <si>
    <t>major histocompatibility complex, class II, DR alpha</t>
  </si>
  <si>
    <t>periostin</t>
  </si>
  <si>
    <t>perilipin 1</t>
  </si>
  <si>
    <t>MFAP5</t>
  </si>
  <si>
    <t>microfibril associated protein 5</t>
  </si>
  <si>
    <t>COL1A2</t>
  </si>
  <si>
    <t>collagen type I alpha 2 chain</t>
  </si>
  <si>
    <t>microtubule associated protein 1A </t>
  </si>
  <si>
    <t>heat shock protein family B (small) member 6</t>
  </si>
  <si>
    <t>solute carrier family 16 member 5</t>
  </si>
  <si>
    <t>cation channel sperm associated 2</t>
  </si>
  <si>
    <t>colony stimulating factor 3 receptor</t>
  </si>
  <si>
    <t>cytochrome P450 family 4 subfamily F member 2 </t>
  </si>
  <si>
    <t>interleukin 1 beta</t>
  </si>
  <si>
    <t>C-C motif chemokine ligand 8</t>
  </si>
  <si>
    <t>Heart</t>
    <phoneticPr fontId="2" type="noConversion"/>
  </si>
  <si>
    <t>ISG15 ubiquitin like modifier</t>
  </si>
  <si>
    <t>interferon alpha inducible protein 6</t>
  </si>
  <si>
    <t>cytochrome P450 family 26 subfamily A member 1</t>
  </si>
  <si>
    <t>complement factor H related 3</t>
  </si>
  <si>
    <t>HLA-A</t>
  </si>
  <si>
    <t>HLA class I histocompatibility antigen, A alpha chain</t>
    <phoneticPr fontId="2" type="noConversion"/>
  </si>
  <si>
    <t>SULT2A1</t>
  </si>
  <si>
    <t>sulfotransferase family 2A member 1</t>
    <phoneticPr fontId="2" type="noConversion"/>
  </si>
  <si>
    <t>ANKH</t>
  </si>
  <si>
    <t>ANKH inorganic pyrophosphate transport regulator</t>
  </si>
  <si>
    <t>SPP1</t>
  </si>
  <si>
    <t>Secreted phosphoprotein 1</t>
    <phoneticPr fontId="5" type="noConversion"/>
  </si>
  <si>
    <t>WFDC2</t>
  </si>
  <si>
    <t>WAP four-disulfide core domain 2</t>
  </si>
  <si>
    <t>Regulator of G-protein signaling 4</t>
  </si>
  <si>
    <t>Protein-glutamine gamma-glutamyltransferase K</t>
  </si>
  <si>
    <t>Cochlea</t>
    <phoneticPr fontId="2" type="noConversion"/>
  </si>
  <si>
    <t>MYOC</t>
  </si>
  <si>
    <t>Myocilin</t>
  </si>
  <si>
    <t>Gut</t>
    <phoneticPr fontId="2" type="noConversion"/>
  </si>
  <si>
    <t>carbonic anhydrase 3</t>
  </si>
  <si>
    <t>NmrA-like family domain containing 1</t>
  </si>
  <si>
    <t>protocadherin 8</t>
  </si>
  <si>
    <t>glutathione peroxidase 3</t>
  </si>
  <si>
    <t>Secretin receptor</t>
  </si>
  <si>
    <t>Solute carrier family 40 member 1</t>
  </si>
  <si>
    <t>Immunoglobulin heavy variable 3-48</t>
  </si>
  <si>
    <t>Kunitz-type protease inhibitor 1</t>
  </si>
  <si>
    <t>Coiled-coil domain-containing protein 80</t>
  </si>
  <si>
    <t>Alpha-catulin</t>
  </si>
  <si>
    <t>Inactive caspase-12</t>
  </si>
  <si>
    <t>Armadillo repeat-containing protein 12</t>
  </si>
  <si>
    <t>Maltase-glucoamylase, intestinal</t>
  </si>
  <si>
    <t>Butyrophilin-like protein 9</t>
  </si>
  <si>
    <t>Integral membrane protein 2C</t>
  </si>
  <si>
    <t>Cationic amino acid transporter 2</t>
  </si>
  <si>
    <t>Protein enabled homolog</t>
  </si>
  <si>
    <t>SERTA domain-containing protein 4</t>
    <phoneticPr fontId="2" type="noConversion"/>
  </si>
  <si>
    <t>Coiled-coil domain-containing protein 28B</t>
  </si>
  <si>
    <t>Butyrophilin-like protein 8</t>
  </si>
  <si>
    <t>Brain</t>
    <phoneticPr fontId="2" type="noConversion"/>
  </si>
  <si>
    <t>Liver</t>
    <phoneticPr fontId="2" type="noConversion"/>
  </si>
  <si>
    <t>This study</t>
    <phoneticPr fontId="2" type="noConversion"/>
  </si>
  <si>
    <t>Shared</t>
    <phoneticPr fontId="2" type="noConversion"/>
  </si>
  <si>
    <t>-</t>
    <phoneticPr fontId="2" type="noConversion"/>
  </si>
  <si>
    <t>Ding et al</t>
    <phoneticPr fontId="2" type="noConversion"/>
  </si>
  <si>
    <r>
      <t>Log</t>
    </r>
    <r>
      <rPr>
        <b/>
        <vertAlign val="subscript"/>
        <sz val="12"/>
        <color theme="0"/>
        <rFont val="Times New Roman"/>
        <family val="1"/>
      </rPr>
      <t>2</t>
    </r>
    <r>
      <rPr>
        <b/>
        <sz val="12"/>
        <color theme="0"/>
        <rFont val="Times New Roman"/>
        <family val="1"/>
      </rPr>
      <t>FoldChange</t>
    </r>
    <phoneticPr fontId="5" type="noConversion"/>
  </si>
  <si>
    <t>Comparision of two studies</t>
    <phoneticPr fontId="5" type="noConversion"/>
  </si>
  <si>
    <t>Table S3.  Comparison of differentially expressed genes (DEGs) identified in this study and in Ding et al. (2021)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8" x14ac:knownFonts="1">
    <font>
      <sz val="11"/>
      <color theme="1"/>
      <name val="等线"/>
      <family val="2"/>
      <scheme val="minor"/>
    </font>
    <font>
      <b/>
      <sz val="12"/>
      <color theme="0"/>
      <name val="Times New Roman"/>
      <family val="1"/>
    </font>
    <font>
      <sz val="9"/>
      <name val="等线"/>
      <family val="3"/>
      <charset val="134"/>
      <scheme val="minor"/>
    </font>
    <font>
      <sz val="12"/>
      <color theme="0"/>
      <name val="Times New Roman"/>
      <family val="1"/>
    </font>
    <font>
      <b/>
      <vertAlign val="subscript"/>
      <sz val="12"/>
      <color theme="0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/>
    </xf>
    <xf numFmtId="11" fontId="1" fillId="2" borderId="0" xfId="0" applyNumberFormat="1" applyFont="1" applyFill="1" applyAlignment="1">
      <alignment horizontal="center" vertic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 applyFill="1"/>
    <xf numFmtId="11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/>
    </xf>
    <xf numFmtId="176" fontId="6" fillId="0" borderId="0" xfId="0" applyNumberFormat="1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6"/>
  <sheetViews>
    <sheetView tabSelected="1" zoomScale="85" zoomScaleNormal="85" workbookViewId="0">
      <selection activeCell="J19" sqref="J19"/>
    </sheetView>
  </sheetViews>
  <sheetFormatPr defaultRowHeight="15.6" x14ac:dyDescent="0.3"/>
  <cols>
    <col min="1" max="1" width="7.77734375" style="6" bestFit="1" customWidth="1"/>
    <col min="2" max="2" width="11.21875" style="6" bestFit="1" customWidth="1"/>
    <col min="3" max="3" width="16.109375" style="6" bestFit="1" customWidth="1"/>
    <col min="4" max="4" width="16.5546875" style="6" bestFit="1" customWidth="1"/>
    <col min="5" max="5" width="50.77734375" style="7" bestFit="1" customWidth="1"/>
    <col min="6" max="6" width="24.44140625" style="6" customWidth="1"/>
  </cols>
  <sheetData>
    <row r="1" spans="1:6" x14ac:dyDescent="0.3">
      <c r="A1" s="5" t="s">
        <v>164</v>
      </c>
    </row>
    <row r="2" spans="1:6" ht="18" x14ac:dyDescent="0.25">
      <c r="A2" s="1" t="s">
        <v>0</v>
      </c>
      <c r="B2" s="2" t="s">
        <v>1</v>
      </c>
      <c r="C2" s="3" t="s">
        <v>162</v>
      </c>
      <c r="D2" s="4" t="s">
        <v>2</v>
      </c>
      <c r="E2" s="4" t="s">
        <v>67</v>
      </c>
      <c r="F2" s="4" t="s">
        <v>163</v>
      </c>
    </row>
    <row r="3" spans="1:6" x14ac:dyDescent="0.3">
      <c r="A3" s="6" t="s">
        <v>68</v>
      </c>
      <c r="B3" s="9" t="s">
        <v>3</v>
      </c>
      <c r="C3" s="16">
        <v>6.5280515808439299</v>
      </c>
      <c r="D3" s="11">
        <v>1.04474432454081E-3</v>
      </c>
      <c r="E3" s="9" t="s">
        <v>69</v>
      </c>
      <c r="F3" s="9" t="s">
        <v>159</v>
      </c>
    </row>
    <row r="4" spans="1:6" x14ac:dyDescent="0.3">
      <c r="B4" s="9" t="s">
        <v>4</v>
      </c>
      <c r="C4" s="16">
        <v>5.8537702789212602</v>
      </c>
      <c r="D4" s="11">
        <v>7.4786070580178899E-3</v>
      </c>
      <c r="E4" s="9" t="s">
        <v>70</v>
      </c>
      <c r="F4" s="9" t="s">
        <v>159</v>
      </c>
    </row>
    <row r="5" spans="1:6" x14ac:dyDescent="0.3">
      <c r="B5" s="9" t="s">
        <v>5</v>
      </c>
      <c r="C5" s="16">
        <v>5.3983848238433696</v>
      </c>
      <c r="D5" s="11">
        <v>5.6512075883607899E-3</v>
      </c>
      <c r="E5" s="9" t="s">
        <v>71</v>
      </c>
      <c r="F5" s="9" t="s">
        <v>159</v>
      </c>
    </row>
    <row r="6" spans="1:6" x14ac:dyDescent="0.3">
      <c r="B6" s="9" t="s">
        <v>6</v>
      </c>
      <c r="C6" s="16">
        <v>5.3225146062639697</v>
      </c>
      <c r="D6" s="11">
        <v>2.82990823550736E-3</v>
      </c>
      <c r="E6" s="9" t="s">
        <v>72</v>
      </c>
      <c r="F6" s="9" t="s">
        <v>159</v>
      </c>
    </row>
    <row r="7" spans="1:6" x14ac:dyDescent="0.3">
      <c r="B7" s="9" t="s">
        <v>7</v>
      </c>
      <c r="C7" s="16">
        <v>4.9182236820201304</v>
      </c>
      <c r="D7" s="11">
        <v>2.31575720687875E-6</v>
      </c>
      <c r="E7" s="9" t="s">
        <v>73</v>
      </c>
      <c r="F7" s="9" t="s">
        <v>159</v>
      </c>
    </row>
    <row r="8" spans="1:6" x14ac:dyDescent="0.3">
      <c r="B8" s="9" t="s">
        <v>8</v>
      </c>
      <c r="C8" s="16">
        <v>4.2669429496980698</v>
      </c>
      <c r="D8" s="11">
        <v>2.3682412253104301E-2</v>
      </c>
      <c r="E8" s="9" t="s">
        <v>74</v>
      </c>
      <c r="F8" s="9" t="s">
        <v>159</v>
      </c>
    </row>
    <row r="9" spans="1:6" x14ac:dyDescent="0.3">
      <c r="B9" s="9" t="s">
        <v>9</v>
      </c>
      <c r="C9" s="16">
        <v>4.1338978928407899</v>
      </c>
      <c r="D9" s="11">
        <v>3.0029537403777701E-2</v>
      </c>
      <c r="E9" s="9" t="s">
        <v>75</v>
      </c>
      <c r="F9" s="9" t="s">
        <v>159</v>
      </c>
    </row>
    <row r="10" spans="1:6" x14ac:dyDescent="0.3">
      <c r="B10" s="9" t="s">
        <v>10</v>
      </c>
      <c r="C10" s="16">
        <v>3.90305222930151</v>
      </c>
      <c r="D10" s="11">
        <v>1.1954782766231699E-3</v>
      </c>
      <c r="E10" s="9" t="s">
        <v>79</v>
      </c>
      <c r="F10" s="9" t="s">
        <v>159</v>
      </c>
    </row>
    <row r="11" spans="1:6" x14ac:dyDescent="0.3">
      <c r="B11" s="9" t="s">
        <v>11</v>
      </c>
      <c r="C11" s="16">
        <v>3.8650782506003898</v>
      </c>
      <c r="D11" s="11">
        <v>1.04474432454081E-3</v>
      </c>
      <c r="E11" s="9" t="s">
        <v>78</v>
      </c>
      <c r="F11" s="9" t="s">
        <v>159</v>
      </c>
    </row>
    <row r="12" spans="1:6" x14ac:dyDescent="0.3">
      <c r="B12" s="9" t="s">
        <v>12</v>
      </c>
      <c r="C12" s="16">
        <v>3.6762498911308001</v>
      </c>
      <c r="D12" s="11">
        <v>3.6720818601255797E-2</v>
      </c>
      <c r="E12" s="9" t="s">
        <v>142</v>
      </c>
      <c r="F12" s="9" t="s">
        <v>158</v>
      </c>
    </row>
    <row r="13" spans="1:6" x14ac:dyDescent="0.3">
      <c r="B13" s="9" t="s">
        <v>13</v>
      </c>
      <c r="C13" s="16">
        <v>3.6260227618052099</v>
      </c>
      <c r="D13" s="11">
        <v>1.04474432454081E-3</v>
      </c>
      <c r="E13" s="9" t="s">
        <v>80</v>
      </c>
      <c r="F13" s="9" t="s">
        <v>159</v>
      </c>
    </row>
    <row r="14" spans="1:6" x14ac:dyDescent="0.3">
      <c r="B14" s="9" t="s">
        <v>14</v>
      </c>
      <c r="C14" s="16">
        <v>3.4153648567275798</v>
      </c>
      <c r="D14" s="11">
        <v>1.04474432454081E-3</v>
      </c>
      <c r="E14" s="9" t="s">
        <v>84</v>
      </c>
      <c r="F14" s="9" t="s">
        <v>159</v>
      </c>
    </row>
    <row r="15" spans="1:6" x14ac:dyDescent="0.3">
      <c r="B15" s="9" t="s">
        <v>15</v>
      </c>
      <c r="C15" s="16">
        <v>3.3895343444375499</v>
      </c>
      <c r="D15" s="11">
        <v>2.1544302261942E-5</v>
      </c>
      <c r="E15" s="9" t="s">
        <v>81</v>
      </c>
      <c r="F15" s="9" t="s">
        <v>159</v>
      </c>
    </row>
    <row r="16" spans="1:6" x14ac:dyDescent="0.3">
      <c r="B16" s="9" t="s">
        <v>16</v>
      </c>
      <c r="C16" s="16">
        <v>3.3673578371906099</v>
      </c>
      <c r="D16" s="11">
        <v>1.7801263161050199E-3</v>
      </c>
      <c r="E16" s="9" t="s">
        <v>82</v>
      </c>
      <c r="F16" s="9" t="s">
        <v>159</v>
      </c>
    </row>
    <row r="17" spans="2:6" x14ac:dyDescent="0.3">
      <c r="B17" s="9" t="s">
        <v>17</v>
      </c>
      <c r="C17" s="16">
        <v>3.34265878193087</v>
      </c>
      <c r="D17" s="11">
        <v>1.21336767112494E-3</v>
      </c>
      <c r="E17" s="9" t="s">
        <v>83</v>
      </c>
      <c r="F17" s="9" t="s">
        <v>159</v>
      </c>
    </row>
    <row r="18" spans="2:6" x14ac:dyDescent="0.3">
      <c r="B18" s="9" t="s">
        <v>18</v>
      </c>
      <c r="C18" s="16">
        <v>3.1850884912302</v>
      </c>
      <c r="D18" s="11">
        <v>1.32387393395904E-2</v>
      </c>
      <c r="E18" s="9" t="s">
        <v>85</v>
      </c>
      <c r="F18" s="9" t="s">
        <v>159</v>
      </c>
    </row>
    <row r="19" spans="2:6" x14ac:dyDescent="0.3">
      <c r="B19" s="9" t="s">
        <v>19</v>
      </c>
      <c r="C19" s="16">
        <v>3.1139435743463602</v>
      </c>
      <c r="D19" s="11">
        <v>1.1107028069544399E-2</v>
      </c>
      <c r="E19" s="9" t="s">
        <v>86</v>
      </c>
      <c r="F19" s="9" t="s">
        <v>159</v>
      </c>
    </row>
    <row r="20" spans="2:6" x14ac:dyDescent="0.3">
      <c r="B20" s="9" t="s">
        <v>20</v>
      </c>
      <c r="C20" s="16">
        <v>2.9879890827044702</v>
      </c>
      <c r="D20" s="11">
        <v>4.5822844965441797E-2</v>
      </c>
      <c r="E20" s="9" t="s">
        <v>87</v>
      </c>
      <c r="F20" s="9" t="s">
        <v>159</v>
      </c>
    </row>
    <row r="21" spans="2:6" x14ac:dyDescent="0.3">
      <c r="B21" s="9" t="s">
        <v>21</v>
      </c>
      <c r="C21" s="16">
        <v>2.8945076900164102</v>
      </c>
      <c r="D21" s="11">
        <v>3.0029537403777701E-2</v>
      </c>
      <c r="E21" s="9" t="s">
        <v>88</v>
      </c>
      <c r="F21" s="9" t="s">
        <v>159</v>
      </c>
    </row>
    <row r="22" spans="2:6" x14ac:dyDescent="0.3">
      <c r="B22" s="9" t="s">
        <v>22</v>
      </c>
      <c r="C22" s="16">
        <v>2.8630249511455901</v>
      </c>
      <c r="D22" s="11">
        <v>4.8087607798605402E-2</v>
      </c>
      <c r="E22" s="9" t="s">
        <v>89</v>
      </c>
      <c r="F22" s="9" t="s">
        <v>159</v>
      </c>
    </row>
    <row r="23" spans="2:6" x14ac:dyDescent="0.3">
      <c r="B23" s="9" t="s">
        <v>23</v>
      </c>
      <c r="C23" s="16">
        <v>2.7933065934877601</v>
      </c>
      <c r="D23" s="11">
        <v>8.2330784154254905E-3</v>
      </c>
      <c r="E23" s="9" t="s">
        <v>90</v>
      </c>
      <c r="F23" s="9" t="s">
        <v>159</v>
      </c>
    </row>
    <row r="24" spans="2:6" x14ac:dyDescent="0.3">
      <c r="B24" s="9" t="s">
        <v>24</v>
      </c>
      <c r="C24" s="16">
        <v>2.7142027101489101</v>
      </c>
      <c r="D24" s="11">
        <v>1.04474432454081E-3</v>
      </c>
      <c r="E24" s="9" t="s">
        <v>93</v>
      </c>
      <c r="F24" s="9" t="s">
        <v>159</v>
      </c>
    </row>
    <row r="25" spans="2:6" x14ac:dyDescent="0.3">
      <c r="B25" s="9" t="s">
        <v>25</v>
      </c>
      <c r="C25" s="16">
        <v>2.5094056164846501</v>
      </c>
      <c r="D25" s="11">
        <v>4.68215693827524E-2</v>
      </c>
      <c r="E25" s="9" t="s">
        <v>143</v>
      </c>
      <c r="F25" s="9" t="s">
        <v>158</v>
      </c>
    </row>
    <row r="26" spans="2:6" x14ac:dyDescent="0.3">
      <c r="B26" s="9" t="s">
        <v>26</v>
      </c>
      <c r="C26" s="16">
        <v>2.4645716712999999</v>
      </c>
      <c r="D26" s="11">
        <v>2.3682412253104301E-2</v>
      </c>
      <c r="E26" s="9" t="s">
        <v>94</v>
      </c>
      <c r="F26" s="9" t="s">
        <v>159</v>
      </c>
    </row>
    <row r="27" spans="2:6" x14ac:dyDescent="0.3">
      <c r="B27" s="9" t="s">
        <v>27</v>
      </c>
      <c r="C27" s="16">
        <v>2.3508227221177198</v>
      </c>
      <c r="D27" s="11">
        <v>2.0426582793073501E-2</v>
      </c>
      <c r="E27" s="9" t="s">
        <v>95</v>
      </c>
      <c r="F27" s="9" t="s">
        <v>159</v>
      </c>
    </row>
    <row r="28" spans="2:6" x14ac:dyDescent="0.3">
      <c r="B28" s="9" t="s">
        <v>28</v>
      </c>
      <c r="C28" s="16">
        <v>2.1958033229148</v>
      </c>
      <c r="D28" s="11">
        <v>1.13226123883337E-3</v>
      </c>
      <c r="E28" s="9" t="s">
        <v>96</v>
      </c>
      <c r="F28" s="9" t="s">
        <v>159</v>
      </c>
    </row>
    <row r="29" spans="2:6" x14ac:dyDescent="0.3">
      <c r="B29" s="10" t="s">
        <v>29</v>
      </c>
      <c r="C29" s="16">
        <v>1.97277617903917</v>
      </c>
      <c r="D29" s="11">
        <v>7.7031835076883199E-3</v>
      </c>
      <c r="E29" s="9" t="s">
        <v>139</v>
      </c>
      <c r="F29" s="9" t="s">
        <v>159</v>
      </c>
    </row>
    <row r="30" spans="2:6" x14ac:dyDescent="0.3">
      <c r="B30" s="9" t="s">
        <v>30</v>
      </c>
      <c r="C30" s="16">
        <v>1.9199499932926001</v>
      </c>
      <c r="D30" s="11">
        <v>6.5061554107866404E-3</v>
      </c>
      <c r="E30" s="9" t="s">
        <v>97</v>
      </c>
      <c r="F30" s="9" t="s">
        <v>159</v>
      </c>
    </row>
    <row r="31" spans="2:6" x14ac:dyDescent="0.3">
      <c r="B31" s="9" t="s">
        <v>31</v>
      </c>
      <c r="C31" s="16">
        <v>1.8950233463642701</v>
      </c>
      <c r="D31" s="11">
        <v>7.7031835076883199E-3</v>
      </c>
      <c r="E31" s="9" t="s">
        <v>98</v>
      </c>
      <c r="F31" s="9" t="s">
        <v>159</v>
      </c>
    </row>
    <row r="32" spans="2:6" x14ac:dyDescent="0.3">
      <c r="B32" s="9" t="s">
        <v>32</v>
      </c>
      <c r="C32" s="16">
        <v>1.8906235108920799</v>
      </c>
      <c r="D32" s="11">
        <v>7.7031835076883199E-3</v>
      </c>
      <c r="E32" s="9" t="s">
        <v>99</v>
      </c>
      <c r="F32" s="9" t="s">
        <v>159</v>
      </c>
    </row>
    <row r="33" spans="2:6" x14ac:dyDescent="0.3">
      <c r="B33" s="9" t="s">
        <v>33</v>
      </c>
      <c r="C33" s="16">
        <v>1.81659944005291</v>
      </c>
      <c r="D33" s="11">
        <v>1.8914512321000901E-2</v>
      </c>
      <c r="E33" s="9" t="s">
        <v>100</v>
      </c>
      <c r="F33" s="9" t="s">
        <v>159</v>
      </c>
    </row>
    <row r="34" spans="2:6" x14ac:dyDescent="0.3">
      <c r="B34" s="9" t="s">
        <v>34</v>
      </c>
      <c r="C34" s="16">
        <v>1.77545857191944</v>
      </c>
      <c r="D34" s="11">
        <v>1.32387393395904E-2</v>
      </c>
      <c r="E34" s="9" t="s">
        <v>101</v>
      </c>
      <c r="F34" s="9" t="s">
        <v>159</v>
      </c>
    </row>
    <row r="35" spans="2:6" x14ac:dyDescent="0.3">
      <c r="B35" s="9" t="s">
        <v>35</v>
      </c>
      <c r="C35" s="16">
        <v>1.6846233312404</v>
      </c>
      <c r="D35" s="11">
        <v>3.84974207495027E-2</v>
      </c>
      <c r="E35" s="9" t="s">
        <v>102</v>
      </c>
      <c r="F35" s="9" t="s">
        <v>159</v>
      </c>
    </row>
    <row r="36" spans="2:6" x14ac:dyDescent="0.3">
      <c r="B36" s="9" t="s">
        <v>36</v>
      </c>
      <c r="C36" s="16">
        <v>1.6181588964110101</v>
      </c>
      <c r="D36" s="11">
        <v>4.4315550002662997E-2</v>
      </c>
      <c r="E36" s="9" t="s">
        <v>144</v>
      </c>
      <c r="F36" s="9" t="s">
        <v>158</v>
      </c>
    </row>
    <row r="37" spans="2:6" x14ac:dyDescent="0.3">
      <c r="B37" s="9" t="s">
        <v>37</v>
      </c>
      <c r="C37" s="16">
        <v>1.3914432445746701</v>
      </c>
      <c r="D37" s="11">
        <v>7.3050833172434203E-3</v>
      </c>
      <c r="E37" s="9" t="s">
        <v>107</v>
      </c>
      <c r="F37" s="9" t="s">
        <v>159</v>
      </c>
    </row>
    <row r="38" spans="2:6" x14ac:dyDescent="0.3">
      <c r="B38" s="9" t="s">
        <v>38</v>
      </c>
      <c r="C38" s="16">
        <v>1.2696326793492001</v>
      </c>
      <c r="D38" s="11">
        <v>9.2778496989353709E-3</v>
      </c>
      <c r="E38" s="9" t="s">
        <v>108</v>
      </c>
      <c r="F38" s="9" t="s">
        <v>159</v>
      </c>
    </row>
    <row r="39" spans="2:6" x14ac:dyDescent="0.3">
      <c r="B39" s="9" t="s">
        <v>39</v>
      </c>
      <c r="C39" s="16">
        <v>0.93782889532901903</v>
      </c>
      <c r="D39" s="11">
        <v>4.5822844965441797E-2</v>
      </c>
      <c r="E39" s="9" t="s">
        <v>145</v>
      </c>
      <c r="F39" s="9" t="s">
        <v>160</v>
      </c>
    </row>
    <row r="40" spans="2:6" x14ac:dyDescent="0.3">
      <c r="B40" s="9" t="s">
        <v>62</v>
      </c>
      <c r="C40" s="16">
        <v>0.83422647965303698</v>
      </c>
      <c r="D40" s="11">
        <v>7.3050833172434203E-3</v>
      </c>
      <c r="E40" s="9" t="s">
        <v>146</v>
      </c>
      <c r="F40" s="9" t="s">
        <v>160</v>
      </c>
    </row>
    <row r="41" spans="2:6" x14ac:dyDescent="0.3">
      <c r="B41" s="9" t="s">
        <v>40</v>
      </c>
      <c r="C41" s="16">
        <v>-1.1152943316181201</v>
      </c>
      <c r="D41" s="11">
        <v>3.0029537403777701E-2</v>
      </c>
      <c r="E41" s="9" t="s">
        <v>109</v>
      </c>
      <c r="F41" s="9" t="s">
        <v>159</v>
      </c>
    </row>
    <row r="42" spans="2:6" x14ac:dyDescent="0.3">
      <c r="B42" s="9" t="s">
        <v>41</v>
      </c>
      <c r="C42" s="16">
        <v>-1.4117984999326301</v>
      </c>
      <c r="D42" s="11">
        <v>3.0029537403777701E-2</v>
      </c>
      <c r="E42" s="9" t="s">
        <v>147</v>
      </c>
      <c r="F42" s="9" t="s">
        <v>158</v>
      </c>
    </row>
    <row r="43" spans="2:6" x14ac:dyDescent="0.3">
      <c r="B43" s="9" t="s">
        <v>42</v>
      </c>
      <c r="C43" s="16">
        <v>-1.5728810602269001</v>
      </c>
      <c r="D43" s="11">
        <v>1.8914512321000901E-2</v>
      </c>
      <c r="E43" s="9" t="s">
        <v>110</v>
      </c>
      <c r="F43" s="9" t="s">
        <v>159</v>
      </c>
    </row>
    <row r="44" spans="2:6" x14ac:dyDescent="0.3">
      <c r="B44" s="9" t="s">
        <v>43</v>
      </c>
      <c r="C44" s="16">
        <v>-2.3687153063515098</v>
      </c>
      <c r="D44" s="11">
        <v>4.3212665252568498E-2</v>
      </c>
      <c r="E44" s="9" t="s">
        <v>148</v>
      </c>
      <c r="F44" s="9" t="s">
        <v>158</v>
      </c>
    </row>
    <row r="45" spans="2:6" x14ac:dyDescent="0.3">
      <c r="B45" s="9" t="s">
        <v>44</v>
      </c>
      <c r="C45" s="16">
        <v>-2.4241111146926202</v>
      </c>
      <c r="D45" s="11">
        <v>5.3372505219118601E-3</v>
      </c>
      <c r="E45" s="9" t="s">
        <v>111</v>
      </c>
      <c r="F45" s="9" t="s">
        <v>159</v>
      </c>
    </row>
    <row r="46" spans="2:6" x14ac:dyDescent="0.3">
      <c r="B46" s="9" t="s">
        <v>63</v>
      </c>
      <c r="C46" s="16">
        <v>-2.6926331065711602</v>
      </c>
      <c r="D46" s="11">
        <v>1.8914512321000901E-2</v>
      </c>
      <c r="E46" s="9" t="s">
        <v>112</v>
      </c>
      <c r="F46" s="9" t="s">
        <v>159</v>
      </c>
    </row>
    <row r="47" spans="2:6" x14ac:dyDescent="0.3">
      <c r="B47" s="9" t="s">
        <v>45</v>
      </c>
      <c r="C47" s="16">
        <v>-2.8380910123789702</v>
      </c>
      <c r="D47" s="11">
        <v>7.4994276761287696E-3</v>
      </c>
      <c r="E47" s="9" t="s">
        <v>113</v>
      </c>
      <c r="F47" s="9" t="s">
        <v>159</v>
      </c>
    </row>
    <row r="48" spans="2:6" x14ac:dyDescent="0.3">
      <c r="B48" s="9" t="s">
        <v>64</v>
      </c>
      <c r="C48" s="16">
        <v>-3.4510419805679202</v>
      </c>
      <c r="D48" s="11">
        <v>2.6860377130655802E-3</v>
      </c>
      <c r="E48" s="9" t="s">
        <v>114</v>
      </c>
      <c r="F48" s="9" t="s">
        <v>159</v>
      </c>
    </row>
    <row r="49" spans="1:6" x14ac:dyDescent="0.3">
      <c r="B49" s="9" t="s">
        <v>76</v>
      </c>
      <c r="C49" s="16">
        <v>3.9697178380000002</v>
      </c>
      <c r="D49" s="11">
        <v>2.5841770999999999E-2</v>
      </c>
      <c r="E49" s="8" t="s">
        <v>77</v>
      </c>
      <c r="F49" s="6" t="s">
        <v>161</v>
      </c>
    </row>
    <row r="50" spans="1:6" x14ac:dyDescent="0.3">
      <c r="B50" s="10" t="s">
        <v>91</v>
      </c>
      <c r="C50" s="16">
        <v>2.7618036620000002</v>
      </c>
      <c r="D50" s="14">
        <v>2.7086511000000001E-2</v>
      </c>
      <c r="E50" s="17" t="s">
        <v>92</v>
      </c>
      <c r="F50" s="6" t="s">
        <v>161</v>
      </c>
    </row>
    <row r="51" spans="1:6" x14ac:dyDescent="0.3">
      <c r="B51" s="9" t="s">
        <v>103</v>
      </c>
      <c r="C51" s="16">
        <v>1.6433908319999999</v>
      </c>
      <c r="D51" s="11">
        <v>4.2226905000000002E-2</v>
      </c>
      <c r="E51" s="8" t="s">
        <v>104</v>
      </c>
      <c r="F51" s="6" t="s">
        <v>161</v>
      </c>
    </row>
    <row r="52" spans="1:6" x14ac:dyDescent="0.3">
      <c r="B52" s="9" t="s">
        <v>105</v>
      </c>
      <c r="C52" s="16">
        <v>1.4652328299999999</v>
      </c>
      <c r="D52" s="11">
        <v>4.2226905000000002E-2</v>
      </c>
      <c r="E52" s="8" t="s">
        <v>106</v>
      </c>
      <c r="F52" s="6" t="s">
        <v>161</v>
      </c>
    </row>
    <row r="53" spans="1:6" x14ac:dyDescent="0.3">
      <c r="A53" s="6" t="s">
        <v>115</v>
      </c>
      <c r="B53" s="9" t="s">
        <v>61</v>
      </c>
      <c r="C53" s="16">
        <v>3.7270262146103099</v>
      </c>
      <c r="D53" s="11">
        <v>4.9399046989234301E-2</v>
      </c>
      <c r="E53" s="9" t="s">
        <v>149</v>
      </c>
      <c r="F53" s="9" t="s">
        <v>158</v>
      </c>
    </row>
    <row r="54" spans="1:6" x14ac:dyDescent="0.3">
      <c r="B54" s="6" t="s">
        <v>46</v>
      </c>
      <c r="C54" s="16">
        <v>1.6771421060577201</v>
      </c>
      <c r="D54" s="11">
        <v>8.6178736096685796E-6</v>
      </c>
      <c r="E54" s="9" t="s">
        <v>116</v>
      </c>
      <c r="F54" s="9" t="s">
        <v>159</v>
      </c>
    </row>
    <row r="55" spans="1:6" x14ac:dyDescent="0.3">
      <c r="B55" s="6" t="s">
        <v>47</v>
      </c>
      <c r="C55" s="16">
        <v>1.6537068770791199</v>
      </c>
      <c r="D55" s="11">
        <v>2.1948303643218799E-4</v>
      </c>
      <c r="E55" s="9" t="s">
        <v>117</v>
      </c>
      <c r="F55" s="9" t="s">
        <v>159</v>
      </c>
    </row>
    <row r="56" spans="1:6" x14ac:dyDescent="0.3">
      <c r="B56" s="6" t="s">
        <v>48</v>
      </c>
      <c r="C56" s="16">
        <v>0.62364427401526101</v>
      </c>
      <c r="D56" s="11">
        <v>3.8940681685779903E-2</v>
      </c>
      <c r="E56" s="9" t="s">
        <v>150</v>
      </c>
      <c r="F56" s="9" t="s">
        <v>160</v>
      </c>
    </row>
    <row r="57" spans="1:6" x14ac:dyDescent="0.3">
      <c r="B57" s="6" t="s">
        <v>49</v>
      </c>
      <c r="C57" s="16">
        <v>-0.88020206545304802</v>
      </c>
      <c r="D57" s="11">
        <v>4.9399046989234301E-2</v>
      </c>
      <c r="E57" s="9" t="s">
        <v>151</v>
      </c>
      <c r="F57" s="9" t="s">
        <v>160</v>
      </c>
    </row>
    <row r="58" spans="1:6" x14ac:dyDescent="0.3">
      <c r="B58" s="6" t="s">
        <v>50</v>
      </c>
      <c r="C58" s="16">
        <v>-0.94815457627399402</v>
      </c>
      <c r="D58" s="11">
        <v>4.3933917760812903E-3</v>
      </c>
      <c r="E58" s="9" t="s">
        <v>152</v>
      </c>
      <c r="F58" s="9" t="s">
        <v>160</v>
      </c>
    </row>
    <row r="59" spans="1:6" x14ac:dyDescent="0.3">
      <c r="A59" s="6" t="s">
        <v>156</v>
      </c>
      <c r="B59" s="9" t="s">
        <v>54</v>
      </c>
      <c r="C59" s="16">
        <v>1.8083346192758101</v>
      </c>
      <c r="D59" s="11">
        <v>3.0829742183315103E-5</v>
      </c>
      <c r="E59" s="9" t="s">
        <v>118</v>
      </c>
      <c r="F59" s="9" t="s">
        <v>159</v>
      </c>
    </row>
    <row r="60" spans="1:6" x14ac:dyDescent="0.3">
      <c r="B60" s="9" t="s">
        <v>55</v>
      </c>
      <c r="C60" s="16">
        <v>0.98543015921250698</v>
      </c>
      <c r="D60" s="11">
        <v>4.3349236021061003E-3</v>
      </c>
      <c r="E60" s="12" t="s">
        <v>153</v>
      </c>
      <c r="F60" s="9" t="s">
        <v>160</v>
      </c>
    </row>
    <row r="61" spans="1:6" x14ac:dyDescent="0.3">
      <c r="B61" s="9" t="s">
        <v>65</v>
      </c>
      <c r="C61" s="16">
        <v>-5.7931703511039601</v>
      </c>
      <c r="D61" s="11">
        <v>3.9136502525644902E-4</v>
      </c>
      <c r="E61" s="9" t="s">
        <v>119</v>
      </c>
      <c r="F61" s="9" t="s">
        <v>159</v>
      </c>
    </row>
    <row r="62" spans="1:6" x14ac:dyDescent="0.3">
      <c r="A62" s="6" t="s">
        <v>157</v>
      </c>
      <c r="B62" s="6" t="s">
        <v>60</v>
      </c>
      <c r="C62" s="16">
        <v>-2.49117237432641</v>
      </c>
      <c r="D62" s="11">
        <v>3.8203509667026903E-2</v>
      </c>
      <c r="E62" s="9" t="s">
        <v>130</v>
      </c>
      <c r="F62" s="9" t="s">
        <v>159</v>
      </c>
    </row>
    <row r="63" spans="1:6" x14ac:dyDescent="0.3">
      <c r="B63" s="6" t="s">
        <v>59</v>
      </c>
      <c r="C63" s="16">
        <v>-2.6486724136972701</v>
      </c>
      <c r="D63" s="11">
        <v>1.17516330172834E-4</v>
      </c>
      <c r="E63" s="9" t="s">
        <v>131</v>
      </c>
      <c r="F63" s="9" t="s">
        <v>159</v>
      </c>
    </row>
    <row r="64" spans="1:6" x14ac:dyDescent="0.3">
      <c r="B64" s="13" t="s">
        <v>120</v>
      </c>
      <c r="C64" s="16">
        <v>1.14228124390369</v>
      </c>
      <c r="D64" s="14">
        <v>3.6795681801012503E-2</v>
      </c>
      <c r="E64" s="10" t="s">
        <v>121</v>
      </c>
      <c r="F64" s="6" t="s">
        <v>161</v>
      </c>
    </row>
    <row r="65" spans="1:6" x14ac:dyDescent="0.3">
      <c r="B65" s="10" t="s">
        <v>122</v>
      </c>
      <c r="C65" s="16">
        <v>-1.1833112084781601</v>
      </c>
      <c r="D65" s="14">
        <v>4.3562879628517399E-5</v>
      </c>
      <c r="E65" s="10" t="s">
        <v>123</v>
      </c>
      <c r="F65" s="6" t="s">
        <v>161</v>
      </c>
    </row>
    <row r="66" spans="1:6" x14ac:dyDescent="0.3">
      <c r="B66" s="10" t="s">
        <v>124</v>
      </c>
      <c r="C66" s="16">
        <v>-1.1882502267453801</v>
      </c>
      <c r="D66" s="14">
        <v>4.3381606336933103E-3</v>
      </c>
      <c r="E66" s="15" t="s">
        <v>125</v>
      </c>
      <c r="F66" s="6" t="s">
        <v>161</v>
      </c>
    </row>
    <row r="67" spans="1:6" x14ac:dyDescent="0.3">
      <c r="B67" s="10" t="s">
        <v>126</v>
      </c>
      <c r="C67" s="16">
        <v>-1.8717427607100801</v>
      </c>
      <c r="D67" s="14">
        <v>3.9924821438820202E-2</v>
      </c>
      <c r="E67" s="10" t="s">
        <v>127</v>
      </c>
      <c r="F67" s="6" t="s">
        <v>161</v>
      </c>
    </row>
    <row r="68" spans="1:6" x14ac:dyDescent="0.3">
      <c r="B68" s="9" t="s">
        <v>128</v>
      </c>
      <c r="C68" s="16">
        <v>-2.0360957637721602</v>
      </c>
      <c r="D68" s="11">
        <v>1.7317397973210399E-2</v>
      </c>
      <c r="E68" s="9" t="s">
        <v>129</v>
      </c>
      <c r="F68" s="6" t="s">
        <v>161</v>
      </c>
    </row>
    <row r="69" spans="1:6" x14ac:dyDescent="0.3">
      <c r="A69" s="9" t="s">
        <v>132</v>
      </c>
      <c r="B69" s="6" t="s">
        <v>57</v>
      </c>
      <c r="C69" s="16">
        <v>1.9575442167667401</v>
      </c>
      <c r="D69" s="11">
        <v>7.2002906255498296E-3</v>
      </c>
      <c r="E69" s="9" t="s">
        <v>140</v>
      </c>
      <c r="F69" s="9" t="s">
        <v>159</v>
      </c>
    </row>
    <row r="70" spans="1:6" x14ac:dyDescent="0.3">
      <c r="B70" s="6" t="s">
        <v>56</v>
      </c>
      <c r="C70" s="16">
        <v>1.24080430472856</v>
      </c>
      <c r="D70" s="11">
        <v>7.2002906255498296E-3</v>
      </c>
      <c r="E70" s="9" t="s">
        <v>141</v>
      </c>
      <c r="F70" s="9" t="s">
        <v>159</v>
      </c>
    </row>
    <row r="71" spans="1:6" x14ac:dyDescent="0.3">
      <c r="B71" s="6" t="s">
        <v>58</v>
      </c>
      <c r="C71" s="16">
        <v>0.76807092497557194</v>
      </c>
      <c r="D71" s="11">
        <v>4.5337877112260998E-2</v>
      </c>
      <c r="E71" s="9" t="s">
        <v>154</v>
      </c>
      <c r="F71" s="9" t="s">
        <v>160</v>
      </c>
    </row>
    <row r="72" spans="1:6" x14ac:dyDescent="0.3">
      <c r="B72" s="9" t="s">
        <v>133</v>
      </c>
      <c r="C72" s="16">
        <v>-1.9411042624557999</v>
      </c>
      <c r="D72" s="11">
        <v>8.9878572472391494E-3</v>
      </c>
      <c r="E72" s="6" t="s">
        <v>134</v>
      </c>
      <c r="F72" s="6" t="s">
        <v>161</v>
      </c>
    </row>
    <row r="73" spans="1:6" x14ac:dyDescent="0.25">
      <c r="A73" s="9" t="s">
        <v>135</v>
      </c>
      <c r="B73" s="9" t="s">
        <v>52</v>
      </c>
      <c r="C73" s="16">
        <v>3.1014570266123802</v>
      </c>
      <c r="D73" s="11">
        <v>9.6344240695021097E-3</v>
      </c>
      <c r="E73" s="9" t="s">
        <v>136</v>
      </c>
      <c r="F73" s="9" t="s">
        <v>159</v>
      </c>
    </row>
    <row r="74" spans="1:6" x14ac:dyDescent="0.3">
      <c r="B74" s="9" t="s">
        <v>66</v>
      </c>
      <c r="C74" s="16">
        <v>3.0149480191323299</v>
      </c>
      <c r="D74" s="11">
        <v>4.4768640549597297E-2</v>
      </c>
      <c r="E74" s="9" t="s">
        <v>155</v>
      </c>
      <c r="F74" s="9" t="s">
        <v>158</v>
      </c>
    </row>
    <row r="75" spans="1:6" x14ac:dyDescent="0.3">
      <c r="B75" s="9" t="s">
        <v>53</v>
      </c>
      <c r="C75" s="16">
        <v>1.3524272593447699</v>
      </c>
      <c r="D75" s="11">
        <v>3.7032474882976597E-2</v>
      </c>
      <c r="E75" s="9" t="s">
        <v>137</v>
      </c>
      <c r="F75" s="9" t="s">
        <v>159</v>
      </c>
    </row>
    <row r="76" spans="1:6" x14ac:dyDescent="0.3">
      <c r="B76" s="9" t="s">
        <v>51</v>
      </c>
      <c r="C76" s="16">
        <v>-2.3097095369963498</v>
      </c>
      <c r="D76" s="11">
        <v>2.4987907783463E-5</v>
      </c>
      <c r="E76" s="9" t="s">
        <v>138</v>
      </c>
      <c r="F76" s="9" t="s">
        <v>159</v>
      </c>
    </row>
  </sheetData>
  <sortState ref="B60:D61">
    <sortCondition descending="1" ref="B59"/>
  </sortState>
  <phoneticPr fontId="2" type="noConversion"/>
  <conditionalFormatting sqref="B73:B1048576 B1:B48 B69:B71 B53:B63">
    <cfRule type="duplicateValues" dxfId="2" priority="6"/>
  </conditionalFormatting>
  <conditionalFormatting sqref="B49">
    <cfRule type="duplicateValues" dxfId="1" priority="1"/>
  </conditionalFormatting>
  <conditionalFormatting sqref="B50:B52">
    <cfRule type="duplicateValues" dxfId="0" priority="12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G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6-29T00:16:03Z</dcterms:modified>
</cp:coreProperties>
</file>